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sabel/Dropbox/manuscript_ommatidia_size_otd/TorresOliva_2024/To_submit_BMCBiology/BMC_Biol_R1/To_reSUBMIT_R1/"/>
    </mc:Choice>
  </mc:AlternateContent>
  <xr:revisionPtr revIDLastSave="0" documentId="13_ncr:1_{4DDF2804-E961-2A42-BBB1-B96A40788945}" xr6:coauthVersionLast="47" xr6:coauthVersionMax="47" xr10:uidLastSave="{00000000-0000-0000-0000-000000000000}"/>
  <bookViews>
    <workbookView xWindow="480" yWindow="500" windowWidth="34380" windowHeight="15220" xr2:uid="{00000000-000D-0000-FFFF-FFFF00000000}"/>
  </bookViews>
  <sheets>
    <sheet name="ato_23_otd-ctrol_fem_181124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5" i="4" l="1"/>
  <c r="N35" i="4"/>
  <c r="M36" i="4"/>
  <c r="N36" i="4"/>
  <c r="O36" i="4" s="1"/>
  <c r="M37" i="4"/>
  <c r="N37" i="4"/>
  <c r="M38" i="4"/>
  <c r="N38" i="4"/>
  <c r="M39" i="4"/>
  <c r="N39" i="4"/>
  <c r="O39" i="4"/>
  <c r="M40" i="4"/>
  <c r="N40" i="4"/>
  <c r="M41" i="4"/>
  <c r="N41" i="4"/>
  <c r="M42" i="4"/>
  <c r="O42" i="4" s="1"/>
  <c r="N42" i="4"/>
  <c r="M43" i="4"/>
  <c r="N43" i="4"/>
  <c r="E35" i="4"/>
  <c r="F35" i="4" s="1"/>
  <c r="H35" i="4" s="1"/>
  <c r="E36" i="4"/>
  <c r="F36" i="4" s="1"/>
  <c r="H36" i="4" s="1"/>
  <c r="E37" i="4"/>
  <c r="F37" i="4" s="1"/>
  <c r="H37" i="4" s="1"/>
  <c r="E38" i="4"/>
  <c r="F38" i="4" s="1"/>
  <c r="H38" i="4" s="1"/>
  <c r="E39" i="4"/>
  <c r="F39" i="4" s="1"/>
  <c r="H39" i="4" s="1"/>
  <c r="E40" i="4"/>
  <c r="F40" i="4" s="1"/>
  <c r="H40" i="4" s="1"/>
  <c r="E41" i="4"/>
  <c r="F41" i="4"/>
  <c r="H41" i="4"/>
  <c r="E42" i="4"/>
  <c r="F42" i="4" s="1"/>
  <c r="H42" i="4" s="1"/>
  <c r="E43" i="4"/>
  <c r="F43" i="4" s="1"/>
  <c r="H43" i="4" s="1"/>
  <c r="M19" i="4"/>
  <c r="N19" i="4"/>
  <c r="O19" i="4"/>
  <c r="M20" i="4"/>
  <c r="N20" i="4"/>
  <c r="M21" i="4"/>
  <c r="N21" i="4"/>
  <c r="M22" i="4"/>
  <c r="O22" i="4" s="1"/>
  <c r="N22" i="4"/>
  <c r="M23" i="4"/>
  <c r="N23" i="4"/>
  <c r="M24" i="4"/>
  <c r="N24" i="4"/>
  <c r="M25" i="4"/>
  <c r="N25" i="4"/>
  <c r="M26" i="4"/>
  <c r="N26" i="4"/>
  <c r="M27" i="4"/>
  <c r="N27" i="4"/>
  <c r="O27" i="4"/>
  <c r="M28" i="4"/>
  <c r="O28" i="4" s="1"/>
  <c r="N28" i="4"/>
  <c r="M29" i="4"/>
  <c r="N29" i="4"/>
  <c r="M30" i="4"/>
  <c r="N30" i="4"/>
  <c r="O30" i="4"/>
  <c r="E19" i="4"/>
  <c r="F19" i="4" s="1"/>
  <c r="H19" i="4" s="1"/>
  <c r="E20" i="4"/>
  <c r="F20" i="4"/>
  <c r="H20" i="4" s="1"/>
  <c r="E21" i="4"/>
  <c r="F21" i="4" s="1"/>
  <c r="H21" i="4" s="1"/>
  <c r="E22" i="4"/>
  <c r="F22" i="4" s="1"/>
  <c r="H22" i="4" s="1"/>
  <c r="E23" i="4"/>
  <c r="F23" i="4"/>
  <c r="H23" i="4" s="1"/>
  <c r="E24" i="4"/>
  <c r="F24" i="4" s="1"/>
  <c r="H24" i="4" s="1"/>
  <c r="E25" i="4"/>
  <c r="F25" i="4" s="1"/>
  <c r="H25" i="4" s="1"/>
  <c r="E26" i="4"/>
  <c r="F26" i="4" s="1"/>
  <c r="H26" i="4" s="1"/>
  <c r="E27" i="4"/>
  <c r="F27" i="4" s="1"/>
  <c r="H27" i="4" s="1"/>
  <c r="E28" i="4"/>
  <c r="F28" i="4"/>
  <c r="H28" i="4" s="1"/>
  <c r="E29" i="4"/>
  <c r="F29" i="4"/>
  <c r="H29" i="4" s="1"/>
  <c r="E30" i="4"/>
  <c r="F30" i="4" s="1"/>
  <c r="H30" i="4" s="1"/>
  <c r="E34" i="4"/>
  <c r="F34" i="4" s="1"/>
  <c r="H34" i="4" s="1"/>
  <c r="N34" i="4"/>
  <c r="M34" i="4"/>
  <c r="N18" i="4"/>
  <c r="M18" i="4"/>
  <c r="O18" i="4" s="1"/>
  <c r="E18" i="4"/>
  <c r="F18" i="4" s="1"/>
  <c r="H18" i="4" s="1"/>
  <c r="O11" i="4"/>
  <c r="N3" i="4"/>
  <c r="N4" i="4"/>
  <c r="N5" i="4"/>
  <c r="N6" i="4"/>
  <c r="N7" i="4"/>
  <c r="N8" i="4"/>
  <c r="O8" i="4" s="1"/>
  <c r="N9" i="4"/>
  <c r="N10" i="4"/>
  <c r="N11" i="4"/>
  <c r="N12" i="4"/>
  <c r="N13" i="4"/>
  <c r="N2" i="4"/>
  <c r="M3" i="4"/>
  <c r="M4" i="4"/>
  <c r="O4" i="4" s="1"/>
  <c r="M5" i="4"/>
  <c r="O5" i="4" s="1"/>
  <c r="M6" i="4"/>
  <c r="O6" i="4" s="1"/>
  <c r="M7" i="4"/>
  <c r="M8" i="4"/>
  <c r="M9" i="4"/>
  <c r="M10" i="4"/>
  <c r="M11" i="4"/>
  <c r="M12" i="4"/>
  <c r="O12" i="4" s="1"/>
  <c r="M13" i="4"/>
  <c r="O13" i="4" s="1"/>
  <c r="M2" i="4"/>
  <c r="O2" i="4" s="1"/>
  <c r="E3" i="4"/>
  <c r="F3" i="4" s="1"/>
  <c r="H3" i="4" s="1"/>
  <c r="E4" i="4"/>
  <c r="F4" i="4" s="1"/>
  <c r="H4" i="4" s="1"/>
  <c r="E5" i="4"/>
  <c r="F5" i="4"/>
  <c r="H5" i="4" s="1"/>
  <c r="E6" i="4"/>
  <c r="F6" i="4"/>
  <c r="H6" i="4"/>
  <c r="E7" i="4"/>
  <c r="F7" i="4"/>
  <c r="H7" i="4" s="1"/>
  <c r="E8" i="4"/>
  <c r="F8" i="4"/>
  <c r="H8" i="4" s="1"/>
  <c r="E9" i="4"/>
  <c r="F9" i="4"/>
  <c r="H9" i="4" s="1"/>
  <c r="E10" i="4"/>
  <c r="F10" i="4" s="1"/>
  <c r="H10" i="4" s="1"/>
  <c r="E11" i="4"/>
  <c r="F11" i="4" s="1"/>
  <c r="H11" i="4" s="1"/>
  <c r="E12" i="4"/>
  <c r="F12" i="4" s="1"/>
  <c r="H12" i="4" s="1"/>
  <c r="E13" i="4"/>
  <c r="F13" i="4"/>
  <c r="H13" i="4"/>
  <c r="E2" i="4"/>
  <c r="F2" i="4" s="1"/>
  <c r="H2" i="4" s="1"/>
  <c r="O25" i="4" l="1"/>
  <c r="O41" i="4"/>
  <c r="O38" i="4"/>
  <c r="O7" i="4"/>
  <c r="O24" i="4"/>
  <c r="O3" i="4"/>
  <c r="O20" i="4"/>
  <c r="O10" i="4"/>
  <c r="O23" i="4"/>
  <c r="O9" i="4"/>
  <c r="O29" i="4"/>
  <c r="O26" i="4"/>
  <c r="O35" i="4"/>
  <c r="H44" i="4"/>
  <c r="H31" i="4"/>
  <c r="O14" i="4"/>
  <c r="H14" i="4"/>
  <c r="O34" i="4"/>
  <c r="O37" i="4"/>
  <c r="O40" i="4"/>
  <c r="O43" i="4"/>
  <c r="O21" i="4"/>
  <c r="O31" i="4" l="1"/>
  <c r="O44" i="4"/>
</calcChain>
</file>

<file path=xl/sharedStrings.xml><?xml version="1.0" encoding="utf-8"?>
<sst xmlns="http://schemas.openxmlformats.org/spreadsheetml/2006/main" count="17" uniqueCount="17">
  <si>
    <t>n</t>
  </si>
  <si>
    <t>L</t>
  </si>
  <si>
    <t>R</t>
  </si>
  <si>
    <t>mean</t>
  </si>
  <si>
    <t>mean/omm</t>
  </si>
  <si>
    <t>global mean</t>
  </si>
  <si>
    <t>aEyE_A_L</t>
  </si>
  <si>
    <t>pEYA_A-L</t>
  </si>
  <si>
    <t>aEYE_A_R</t>
  </si>
  <si>
    <t>pEYE_A_R</t>
  </si>
  <si>
    <t>aEYE_L</t>
  </si>
  <si>
    <t>aEYE_R</t>
  </si>
  <si>
    <t>aEYE_mean</t>
  </si>
  <si>
    <t xml:space="preserve">   </t>
  </si>
  <si>
    <t>UAS-otd;;TM6B</t>
  </si>
  <si>
    <t>ato_otd (UAS-otd;;ato2/3-GAL4)</t>
  </si>
  <si>
    <t>ato_parental (che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4"/>
  <sheetViews>
    <sheetView tabSelected="1" workbookViewId="0">
      <selection activeCell="B8" sqref="B8"/>
    </sheetView>
  </sheetViews>
  <sheetFormatPr baseColWidth="10" defaultRowHeight="15" x14ac:dyDescent="0.2"/>
  <sheetData>
    <row r="1" spans="1:15" x14ac:dyDescent="0.2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C2">
        <v>0.11700000000000001</v>
      </c>
      <c r="D2">
        <v>0.11700000000000001</v>
      </c>
      <c r="E2">
        <f>(C2+D2)/2</f>
        <v>0.11700000000000001</v>
      </c>
      <c r="F2">
        <f>(E2)/15</f>
        <v>7.8000000000000005E-3</v>
      </c>
      <c r="H2">
        <f>F2*10^5</f>
        <v>780</v>
      </c>
      <c r="I2">
        <v>3.2639999999999998</v>
      </c>
      <c r="J2">
        <v>0.53800000000000003</v>
      </c>
      <c r="K2">
        <v>2.8239999999999998</v>
      </c>
      <c r="L2">
        <v>0.70299999999999996</v>
      </c>
      <c r="M2">
        <f>I2+J2</f>
        <v>3.8019999999999996</v>
      </c>
      <c r="N2">
        <f>K2+L2</f>
        <v>3.5269999999999997</v>
      </c>
      <c r="O2">
        <f>(M2+N2)/2</f>
        <v>3.6644999999999994</v>
      </c>
    </row>
    <row r="3" spans="1:15" x14ac:dyDescent="0.2">
      <c r="C3">
        <v>0.115</v>
      </c>
      <c r="D3">
        <v>0.11600000000000001</v>
      </c>
      <c r="E3">
        <f t="shared" ref="E3:E13" si="0">(C3+D3)/2</f>
        <v>0.11550000000000001</v>
      </c>
      <c r="F3">
        <f t="shared" ref="F3:F13" si="1">(E3)/15</f>
        <v>7.7000000000000002E-3</v>
      </c>
      <c r="H3">
        <f t="shared" ref="H3:H13" si="2">F3*10^5</f>
        <v>770</v>
      </c>
      <c r="I3">
        <v>2.8620000000000001</v>
      </c>
      <c r="J3">
        <v>0.49399999999999999</v>
      </c>
      <c r="K3">
        <v>2.7050000000000001</v>
      </c>
      <c r="L3">
        <v>0.71699999999999997</v>
      </c>
      <c r="M3">
        <f t="shared" ref="M3:M13" si="3">I3+J3</f>
        <v>3.3559999999999999</v>
      </c>
      <c r="N3">
        <f t="shared" ref="N3:N13" si="4">K3+L3</f>
        <v>3.4220000000000002</v>
      </c>
      <c r="O3">
        <f t="shared" ref="O3:O13" si="5">(M3+N3)/2</f>
        <v>3.3890000000000002</v>
      </c>
    </row>
    <row r="4" spans="1:15" x14ac:dyDescent="0.2">
      <c r="C4">
        <v>0.11700000000000001</v>
      </c>
      <c r="D4">
        <v>0.11899999999999999</v>
      </c>
      <c r="E4">
        <f t="shared" si="0"/>
        <v>0.11799999999999999</v>
      </c>
      <c r="F4">
        <f t="shared" si="1"/>
        <v>7.8666666666666659E-3</v>
      </c>
      <c r="H4">
        <f t="shared" si="2"/>
        <v>786.66666666666663</v>
      </c>
      <c r="I4">
        <v>3.2050000000000001</v>
      </c>
      <c r="J4">
        <v>0.62</v>
      </c>
      <c r="K4">
        <v>3.4039999999999999</v>
      </c>
      <c r="L4">
        <v>0.58799999999999997</v>
      </c>
      <c r="M4">
        <f t="shared" si="3"/>
        <v>3.8250000000000002</v>
      </c>
      <c r="N4">
        <f t="shared" si="4"/>
        <v>3.992</v>
      </c>
      <c r="O4">
        <f t="shared" si="5"/>
        <v>3.9085000000000001</v>
      </c>
    </row>
    <row r="5" spans="1:15" x14ac:dyDescent="0.2">
      <c r="C5">
        <v>0.126</v>
      </c>
      <c r="D5">
        <v>0.125</v>
      </c>
      <c r="E5">
        <f t="shared" si="0"/>
        <v>0.1255</v>
      </c>
      <c r="F5">
        <f t="shared" si="1"/>
        <v>8.3666666666666663E-3</v>
      </c>
      <c r="H5">
        <f t="shared" si="2"/>
        <v>836.66666666666663</v>
      </c>
      <c r="I5">
        <v>3.0179999999999998</v>
      </c>
      <c r="J5">
        <v>0.57299999999999995</v>
      </c>
      <c r="K5">
        <v>3.0609999999999999</v>
      </c>
      <c r="L5">
        <v>0.48499999999999999</v>
      </c>
      <c r="M5">
        <f t="shared" si="3"/>
        <v>3.5909999999999997</v>
      </c>
      <c r="N5">
        <f t="shared" si="4"/>
        <v>3.5459999999999998</v>
      </c>
      <c r="O5">
        <f t="shared" si="5"/>
        <v>3.5684999999999998</v>
      </c>
    </row>
    <row r="6" spans="1:15" x14ac:dyDescent="0.2">
      <c r="C6">
        <v>0.11899999999999999</v>
      </c>
      <c r="D6">
        <v>0.11899999999999999</v>
      </c>
      <c r="E6">
        <f t="shared" si="0"/>
        <v>0.11899999999999999</v>
      </c>
      <c r="F6">
        <f t="shared" si="1"/>
        <v>7.9333333333333322E-3</v>
      </c>
      <c r="H6">
        <f t="shared" si="2"/>
        <v>793.33333333333326</v>
      </c>
      <c r="I6">
        <v>3.3809999999999998</v>
      </c>
      <c r="J6">
        <v>0.745</v>
      </c>
      <c r="K6">
        <v>3.3570000000000002</v>
      </c>
      <c r="L6">
        <v>0.96199999999999997</v>
      </c>
      <c r="M6">
        <f t="shared" si="3"/>
        <v>4.1259999999999994</v>
      </c>
      <c r="N6">
        <f t="shared" si="4"/>
        <v>4.319</v>
      </c>
      <c r="O6">
        <f t="shared" si="5"/>
        <v>4.2225000000000001</v>
      </c>
    </row>
    <row r="7" spans="1:15" s="1" customFormat="1" x14ac:dyDescent="0.2">
      <c r="C7" s="1">
        <v>0.106</v>
      </c>
      <c r="D7" s="1">
        <v>9.7000000000000003E-2</v>
      </c>
      <c r="E7" s="1">
        <f t="shared" si="0"/>
        <v>0.10150000000000001</v>
      </c>
      <c r="F7" s="1">
        <f t="shared" si="1"/>
        <v>6.7666666666666674E-3</v>
      </c>
      <c r="H7" s="1">
        <f t="shared" si="2"/>
        <v>676.66666666666674</v>
      </c>
      <c r="I7" s="1">
        <v>2.8029999999999999</v>
      </c>
      <c r="J7" s="1">
        <v>0.76100000000000001</v>
      </c>
      <c r="K7" s="1">
        <v>2.3679999999999999</v>
      </c>
      <c r="L7" s="1">
        <v>0.90100000000000002</v>
      </c>
      <c r="M7" s="1">
        <f t="shared" si="3"/>
        <v>3.5640000000000001</v>
      </c>
      <c r="N7" s="1">
        <f t="shared" si="4"/>
        <v>3.2690000000000001</v>
      </c>
      <c r="O7" s="1">
        <f t="shared" si="5"/>
        <v>3.4165000000000001</v>
      </c>
    </row>
    <row r="8" spans="1:15" x14ac:dyDescent="0.2">
      <c r="C8">
        <v>0.11799999999999999</v>
      </c>
      <c r="D8">
        <v>0.11600000000000001</v>
      </c>
      <c r="E8">
        <f t="shared" si="0"/>
        <v>0.11699999999999999</v>
      </c>
      <c r="F8">
        <f t="shared" si="1"/>
        <v>7.7999999999999996E-3</v>
      </c>
      <c r="H8">
        <f t="shared" si="2"/>
        <v>780</v>
      </c>
      <c r="I8">
        <v>3.6019999999999999</v>
      </c>
      <c r="J8">
        <v>0.80200000000000005</v>
      </c>
      <c r="K8">
        <v>3.5179999999999998</v>
      </c>
      <c r="L8">
        <v>1.1040000000000001</v>
      </c>
      <c r="M8">
        <f t="shared" si="3"/>
        <v>4.4039999999999999</v>
      </c>
      <c r="N8">
        <f t="shared" si="4"/>
        <v>4.6219999999999999</v>
      </c>
      <c r="O8">
        <f t="shared" si="5"/>
        <v>4.5129999999999999</v>
      </c>
    </row>
    <row r="9" spans="1:15" x14ac:dyDescent="0.2">
      <c r="C9">
        <v>0.123</v>
      </c>
      <c r="D9">
        <v>0.121</v>
      </c>
      <c r="E9">
        <f t="shared" si="0"/>
        <v>0.122</v>
      </c>
      <c r="F9">
        <f t="shared" si="1"/>
        <v>8.1333333333333327E-3</v>
      </c>
      <c r="H9">
        <f t="shared" si="2"/>
        <v>813.33333333333326</v>
      </c>
      <c r="I9">
        <v>3.484</v>
      </c>
      <c r="J9">
        <v>0.59</v>
      </c>
      <c r="K9">
        <v>3.51</v>
      </c>
      <c r="L9">
        <v>0.68799999999999994</v>
      </c>
      <c r="M9">
        <f t="shared" si="3"/>
        <v>4.0739999999999998</v>
      </c>
      <c r="N9">
        <f t="shared" si="4"/>
        <v>4.1979999999999995</v>
      </c>
      <c r="O9">
        <f t="shared" si="5"/>
        <v>4.1359999999999992</v>
      </c>
    </row>
    <row r="10" spans="1:15" x14ac:dyDescent="0.2">
      <c r="C10">
        <v>0.12</v>
      </c>
      <c r="D10">
        <v>0.12</v>
      </c>
      <c r="E10">
        <f t="shared" si="0"/>
        <v>0.12</v>
      </c>
      <c r="F10">
        <f t="shared" si="1"/>
        <v>8.0000000000000002E-3</v>
      </c>
      <c r="H10">
        <f t="shared" si="2"/>
        <v>800</v>
      </c>
      <c r="I10">
        <v>3.5049999999999999</v>
      </c>
      <c r="J10">
        <v>0.625</v>
      </c>
      <c r="K10">
        <v>3.54</v>
      </c>
      <c r="L10">
        <v>0.68400000000000005</v>
      </c>
      <c r="M10">
        <f t="shared" si="3"/>
        <v>4.13</v>
      </c>
      <c r="N10">
        <f t="shared" si="4"/>
        <v>4.2240000000000002</v>
      </c>
      <c r="O10">
        <f t="shared" si="5"/>
        <v>4.1769999999999996</v>
      </c>
    </row>
    <row r="11" spans="1:15" x14ac:dyDescent="0.2">
      <c r="C11">
        <v>0.124</v>
      </c>
      <c r="D11">
        <v>0.124</v>
      </c>
      <c r="E11">
        <f t="shared" si="0"/>
        <v>0.124</v>
      </c>
      <c r="F11">
        <f t="shared" si="1"/>
        <v>8.266666666666667E-3</v>
      </c>
      <c r="H11">
        <f t="shared" si="2"/>
        <v>826.66666666666674</v>
      </c>
      <c r="I11">
        <v>2.923</v>
      </c>
      <c r="J11">
        <v>0.42699999999999999</v>
      </c>
      <c r="K11">
        <v>2.79</v>
      </c>
      <c r="L11">
        <v>0.498</v>
      </c>
      <c r="M11">
        <f t="shared" si="3"/>
        <v>3.35</v>
      </c>
      <c r="N11">
        <f t="shared" si="4"/>
        <v>3.2880000000000003</v>
      </c>
      <c r="O11">
        <f t="shared" si="5"/>
        <v>3.319</v>
      </c>
    </row>
    <row r="12" spans="1:15" x14ac:dyDescent="0.2">
      <c r="C12">
        <v>0.113</v>
      </c>
      <c r="D12">
        <v>0.115</v>
      </c>
      <c r="E12">
        <f t="shared" si="0"/>
        <v>0.114</v>
      </c>
      <c r="F12">
        <f t="shared" si="1"/>
        <v>7.6E-3</v>
      </c>
      <c r="H12">
        <f t="shared" si="2"/>
        <v>760</v>
      </c>
      <c r="I12">
        <v>3.1110000000000002</v>
      </c>
      <c r="J12">
        <v>0.46</v>
      </c>
      <c r="K12">
        <v>2.9340000000000002</v>
      </c>
      <c r="L12">
        <v>0.88100000000000001</v>
      </c>
      <c r="M12">
        <f t="shared" si="3"/>
        <v>3.5710000000000002</v>
      </c>
      <c r="N12">
        <f t="shared" si="4"/>
        <v>3.8150000000000004</v>
      </c>
      <c r="O12">
        <f t="shared" si="5"/>
        <v>3.6930000000000005</v>
      </c>
    </row>
    <row r="13" spans="1:15" x14ac:dyDescent="0.2">
      <c r="C13">
        <v>0.123</v>
      </c>
      <c r="D13">
        <v>0.122</v>
      </c>
      <c r="E13">
        <f t="shared" si="0"/>
        <v>0.1225</v>
      </c>
      <c r="F13">
        <f t="shared" si="1"/>
        <v>8.1666666666666658E-3</v>
      </c>
      <c r="H13">
        <f t="shared" si="2"/>
        <v>816.66666666666663</v>
      </c>
      <c r="I13">
        <v>3.5680000000000001</v>
      </c>
      <c r="J13">
        <v>0.52200000000000002</v>
      </c>
      <c r="K13">
        <v>3.294</v>
      </c>
      <c r="L13">
        <v>0.751</v>
      </c>
      <c r="M13">
        <f t="shared" si="3"/>
        <v>4.09</v>
      </c>
      <c r="N13">
        <f t="shared" si="4"/>
        <v>4.0449999999999999</v>
      </c>
      <c r="O13">
        <f t="shared" si="5"/>
        <v>4.0674999999999999</v>
      </c>
    </row>
    <row r="14" spans="1:15" x14ac:dyDescent="0.2">
      <c r="H14">
        <f>SUM(H2:H13)/13</f>
        <v>726.15384615384596</v>
      </c>
      <c r="O14">
        <f>SUM(O2:O13)/13</f>
        <v>3.5442307692307691</v>
      </c>
    </row>
    <row r="17" spans="1:15" x14ac:dyDescent="0.2">
      <c r="A17" t="s">
        <v>15</v>
      </c>
    </row>
    <row r="18" spans="1:15" x14ac:dyDescent="0.2">
      <c r="C18">
        <v>0.128</v>
      </c>
      <c r="D18">
        <v>0.126</v>
      </c>
      <c r="E18">
        <f>(C18+D18)/2</f>
        <v>0.127</v>
      </c>
      <c r="F18">
        <f>(E18)/15</f>
        <v>8.4666666666666675E-3</v>
      </c>
      <c r="H18">
        <f>F18*10^5</f>
        <v>846.66666666666674</v>
      </c>
      <c r="I18">
        <v>3.069</v>
      </c>
      <c r="J18">
        <v>0.379</v>
      </c>
      <c r="K18">
        <v>3.06</v>
      </c>
      <c r="L18">
        <v>0.55000000000000004</v>
      </c>
      <c r="M18">
        <f>I18+J18</f>
        <v>3.448</v>
      </c>
      <c r="N18">
        <f>K18+L18</f>
        <v>3.6100000000000003</v>
      </c>
      <c r="O18">
        <f>(M18+N18)/2</f>
        <v>3.5289999999999999</v>
      </c>
    </row>
    <row r="19" spans="1:15" x14ac:dyDescent="0.2">
      <c r="C19">
        <v>0.13</v>
      </c>
      <c r="D19">
        <v>0.13</v>
      </c>
      <c r="E19">
        <f t="shared" ref="E19:E30" si="6">(C19+D19)/2</f>
        <v>0.13</v>
      </c>
      <c r="F19">
        <f t="shared" ref="F19:F30" si="7">(E19)/15</f>
        <v>8.6666666666666663E-3</v>
      </c>
      <c r="H19">
        <f t="shared" ref="H19:H30" si="8">F19*10^5</f>
        <v>866.66666666666663</v>
      </c>
      <c r="I19">
        <v>3.3130000000000002</v>
      </c>
      <c r="J19">
        <v>0.67200000000000004</v>
      </c>
      <c r="K19">
        <v>3.508</v>
      </c>
      <c r="L19">
        <v>0.44700000000000001</v>
      </c>
      <c r="M19">
        <f t="shared" ref="M19:M30" si="9">I19+J19</f>
        <v>3.9850000000000003</v>
      </c>
      <c r="N19">
        <f t="shared" ref="N19:N30" si="10">K19+L19</f>
        <v>3.9550000000000001</v>
      </c>
      <c r="O19">
        <f t="shared" ref="O19:O30" si="11">(M19+N19)/2</f>
        <v>3.97</v>
      </c>
    </row>
    <row r="20" spans="1:15" x14ac:dyDescent="0.2">
      <c r="C20">
        <v>0.13</v>
      </c>
      <c r="D20">
        <v>0.13500000000000001</v>
      </c>
      <c r="E20">
        <f t="shared" si="6"/>
        <v>0.13250000000000001</v>
      </c>
      <c r="F20">
        <f t="shared" si="7"/>
        <v>8.8333333333333337E-3</v>
      </c>
      <c r="H20">
        <f t="shared" si="8"/>
        <v>883.33333333333337</v>
      </c>
      <c r="I20">
        <v>3.4449999999999998</v>
      </c>
      <c r="J20">
        <v>0.56399999999999995</v>
      </c>
      <c r="K20">
        <v>3.2959999999999998</v>
      </c>
      <c r="L20">
        <v>0.63200000000000001</v>
      </c>
      <c r="M20">
        <f t="shared" si="9"/>
        <v>4.0089999999999995</v>
      </c>
      <c r="N20">
        <f t="shared" si="10"/>
        <v>3.9279999999999999</v>
      </c>
      <c r="O20">
        <f t="shared" si="11"/>
        <v>3.9684999999999997</v>
      </c>
    </row>
    <row r="21" spans="1:15" x14ac:dyDescent="0.2">
      <c r="C21">
        <v>0.13600000000000001</v>
      </c>
      <c r="D21">
        <v>0.13</v>
      </c>
      <c r="E21">
        <f t="shared" si="6"/>
        <v>0.13300000000000001</v>
      </c>
      <c r="F21">
        <f t="shared" si="7"/>
        <v>8.8666666666666668E-3</v>
      </c>
      <c r="H21">
        <f t="shared" si="8"/>
        <v>886.66666666666663</v>
      </c>
      <c r="I21">
        <v>3.3820000000000001</v>
      </c>
      <c r="J21">
        <v>0.51200000000000001</v>
      </c>
      <c r="K21">
        <v>3.4319999999999999</v>
      </c>
      <c r="L21">
        <v>0.57599999999999996</v>
      </c>
      <c r="M21">
        <f t="shared" si="9"/>
        <v>3.8940000000000001</v>
      </c>
      <c r="N21">
        <f t="shared" si="10"/>
        <v>4.008</v>
      </c>
      <c r="O21">
        <f t="shared" si="11"/>
        <v>3.9510000000000001</v>
      </c>
    </row>
    <row r="22" spans="1:15" x14ac:dyDescent="0.2">
      <c r="C22">
        <v>0.124</v>
      </c>
      <c r="D22">
        <v>0.11899999999999999</v>
      </c>
      <c r="E22">
        <f t="shared" si="6"/>
        <v>0.1215</v>
      </c>
      <c r="F22">
        <f t="shared" si="7"/>
        <v>8.0999999999999996E-3</v>
      </c>
      <c r="H22">
        <f t="shared" si="8"/>
        <v>810</v>
      </c>
      <c r="I22">
        <v>3.415</v>
      </c>
      <c r="J22">
        <v>0.74399999999999999</v>
      </c>
      <c r="K22">
        <v>3.4460000000000002</v>
      </c>
      <c r="L22">
        <v>0.76800000000000002</v>
      </c>
      <c r="M22">
        <f t="shared" si="9"/>
        <v>4.1589999999999998</v>
      </c>
      <c r="N22">
        <f t="shared" si="10"/>
        <v>4.2140000000000004</v>
      </c>
      <c r="O22">
        <f t="shared" si="11"/>
        <v>4.1865000000000006</v>
      </c>
    </row>
    <row r="23" spans="1:15" x14ac:dyDescent="0.2">
      <c r="C23">
        <v>0.129</v>
      </c>
      <c r="D23">
        <v>0.13500000000000001</v>
      </c>
      <c r="E23">
        <f t="shared" si="6"/>
        <v>0.13200000000000001</v>
      </c>
      <c r="F23">
        <f t="shared" si="7"/>
        <v>8.8000000000000005E-3</v>
      </c>
      <c r="H23">
        <f t="shared" si="8"/>
        <v>880</v>
      </c>
      <c r="I23">
        <v>3.2890000000000001</v>
      </c>
      <c r="J23">
        <v>1.3</v>
      </c>
      <c r="K23">
        <v>3.9039999999999999</v>
      </c>
      <c r="L23">
        <v>0.435</v>
      </c>
      <c r="M23">
        <f t="shared" si="9"/>
        <v>4.5890000000000004</v>
      </c>
      <c r="N23">
        <f t="shared" si="10"/>
        <v>4.3389999999999995</v>
      </c>
      <c r="O23">
        <f t="shared" si="11"/>
        <v>4.4640000000000004</v>
      </c>
    </row>
    <row r="24" spans="1:15" x14ac:dyDescent="0.2">
      <c r="C24">
        <v>0.13500000000000001</v>
      </c>
      <c r="D24">
        <v>0.13800000000000001</v>
      </c>
      <c r="E24">
        <f t="shared" si="6"/>
        <v>0.13650000000000001</v>
      </c>
      <c r="F24">
        <f t="shared" si="7"/>
        <v>9.1000000000000004E-3</v>
      </c>
      <c r="H24">
        <f t="shared" si="8"/>
        <v>910</v>
      </c>
      <c r="I24">
        <v>3.4140000000000001</v>
      </c>
      <c r="J24">
        <v>0.56599999999999995</v>
      </c>
      <c r="K24">
        <v>3.4809999999999999</v>
      </c>
      <c r="L24">
        <v>0.64200000000000002</v>
      </c>
      <c r="M24">
        <f t="shared" si="9"/>
        <v>3.98</v>
      </c>
      <c r="N24">
        <f t="shared" si="10"/>
        <v>4.1230000000000002</v>
      </c>
      <c r="O24">
        <f t="shared" si="11"/>
        <v>4.0514999999999999</v>
      </c>
    </row>
    <row r="25" spans="1:15" x14ac:dyDescent="0.2">
      <c r="C25">
        <v>0.127</v>
      </c>
      <c r="D25">
        <v>0.127</v>
      </c>
      <c r="E25">
        <f t="shared" si="6"/>
        <v>0.127</v>
      </c>
      <c r="F25">
        <f t="shared" si="7"/>
        <v>8.4666666666666675E-3</v>
      </c>
      <c r="H25">
        <f t="shared" si="8"/>
        <v>846.66666666666674</v>
      </c>
      <c r="I25">
        <v>3.3</v>
      </c>
      <c r="J25">
        <v>0.77100000000000002</v>
      </c>
      <c r="K25">
        <v>3.1030000000000002</v>
      </c>
      <c r="L25">
        <v>0.97899999999999998</v>
      </c>
      <c r="M25">
        <f t="shared" si="9"/>
        <v>4.0709999999999997</v>
      </c>
      <c r="N25">
        <f t="shared" si="10"/>
        <v>4.0819999999999999</v>
      </c>
      <c r="O25">
        <f t="shared" si="11"/>
        <v>4.0764999999999993</v>
      </c>
    </row>
    <row r="26" spans="1:15" x14ac:dyDescent="0.2">
      <c r="C26">
        <v>0.123</v>
      </c>
      <c r="D26">
        <v>0.123</v>
      </c>
      <c r="E26">
        <f t="shared" si="6"/>
        <v>0.123</v>
      </c>
      <c r="F26">
        <f t="shared" si="7"/>
        <v>8.2000000000000007E-3</v>
      </c>
      <c r="H26">
        <f t="shared" si="8"/>
        <v>820.00000000000011</v>
      </c>
      <c r="I26">
        <v>3.6579999999999999</v>
      </c>
      <c r="J26">
        <v>0.89900000000000002</v>
      </c>
      <c r="K26">
        <v>3.5070000000000001</v>
      </c>
      <c r="L26">
        <v>0.82299999999999995</v>
      </c>
      <c r="M26">
        <f t="shared" si="9"/>
        <v>4.5570000000000004</v>
      </c>
      <c r="N26">
        <f t="shared" si="10"/>
        <v>4.33</v>
      </c>
      <c r="O26">
        <f t="shared" si="11"/>
        <v>4.4435000000000002</v>
      </c>
    </row>
    <row r="27" spans="1:15" x14ac:dyDescent="0.2">
      <c r="C27">
        <v>0.13300000000000001</v>
      </c>
      <c r="D27">
        <v>0.129</v>
      </c>
      <c r="E27">
        <f t="shared" si="6"/>
        <v>0.13100000000000001</v>
      </c>
      <c r="F27">
        <f t="shared" si="7"/>
        <v>8.7333333333333343E-3</v>
      </c>
      <c r="H27">
        <f t="shared" si="8"/>
        <v>873.33333333333337</v>
      </c>
      <c r="I27">
        <v>3.4430000000000001</v>
      </c>
      <c r="J27">
        <v>0.81</v>
      </c>
      <c r="K27">
        <v>3.609</v>
      </c>
      <c r="L27">
        <v>0.86099999999999999</v>
      </c>
      <c r="M27">
        <f t="shared" si="9"/>
        <v>4.2530000000000001</v>
      </c>
      <c r="N27">
        <f t="shared" si="10"/>
        <v>4.47</v>
      </c>
      <c r="O27">
        <f t="shared" si="11"/>
        <v>4.3614999999999995</v>
      </c>
    </row>
    <row r="28" spans="1:15" x14ac:dyDescent="0.2">
      <c r="C28">
        <v>0.13100000000000001</v>
      </c>
      <c r="D28">
        <v>0.13600000000000001</v>
      </c>
      <c r="E28">
        <f t="shared" si="6"/>
        <v>0.13350000000000001</v>
      </c>
      <c r="F28">
        <f t="shared" si="7"/>
        <v>8.8999999999999999E-3</v>
      </c>
      <c r="H28">
        <f t="shared" si="8"/>
        <v>890</v>
      </c>
      <c r="I28">
        <v>3.6539999999999999</v>
      </c>
      <c r="J28">
        <v>0.58799999999999997</v>
      </c>
      <c r="K28">
        <v>3.47</v>
      </c>
      <c r="L28">
        <v>0.73399999999999999</v>
      </c>
      <c r="M28">
        <f t="shared" si="9"/>
        <v>4.242</v>
      </c>
      <c r="N28">
        <f t="shared" si="10"/>
        <v>4.2040000000000006</v>
      </c>
      <c r="O28">
        <f t="shared" si="11"/>
        <v>4.2230000000000008</v>
      </c>
    </row>
    <row r="29" spans="1:15" x14ac:dyDescent="0.2">
      <c r="C29">
        <v>0.129</v>
      </c>
      <c r="D29">
        <v>0.126</v>
      </c>
      <c r="E29">
        <f t="shared" si="6"/>
        <v>0.1275</v>
      </c>
      <c r="F29">
        <f t="shared" si="7"/>
        <v>8.5000000000000006E-3</v>
      </c>
      <c r="H29">
        <f t="shared" si="8"/>
        <v>850.00000000000011</v>
      </c>
      <c r="I29">
        <v>3.7410000000000001</v>
      </c>
      <c r="J29">
        <v>1.0249999999999999</v>
      </c>
      <c r="K29">
        <v>3.7309999999999999</v>
      </c>
      <c r="L29">
        <v>0.56499999999999995</v>
      </c>
      <c r="M29">
        <f t="shared" si="9"/>
        <v>4.766</v>
      </c>
      <c r="N29">
        <f t="shared" si="10"/>
        <v>4.2959999999999994</v>
      </c>
      <c r="O29">
        <f t="shared" si="11"/>
        <v>4.5309999999999997</v>
      </c>
    </row>
    <row r="30" spans="1:15" x14ac:dyDescent="0.2">
      <c r="C30">
        <v>0.127</v>
      </c>
      <c r="D30">
        <v>0.125</v>
      </c>
      <c r="E30">
        <f t="shared" si="6"/>
        <v>0.126</v>
      </c>
      <c r="F30">
        <f t="shared" si="7"/>
        <v>8.3999999999999995E-3</v>
      </c>
      <c r="H30">
        <f t="shared" si="8"/>
        <v>840</v>
      </c>
      <c r="I30">
        <v>3.5910000000000002</v>
      </c>
      <c r="J30">
        <v>0.84299999999999997</v>
      </c>
      <c r="K30">
        <v>3.5339999999999998</v>
      </c>
      <c r="L30">
        <v>0.73399999999999999</v>
      </c>
      <c r="M30">
        <f t="shared" si="9"/>
        <v>4.4340000000000002</v>
      </c>
      <c r="N30">
        <f t="shared" si="10"/>
        <v>4.2679999999999998</v>
      </c>
      <c r="O30">
        <f t="shared" si="11"/>
        <v>4.351</v>
      </c>
    </row>
    <row r="31" spans="1:15" x14ac:dyDescent="0.2">
      <c r="H31">
        <f>SUM(H18:H30)/13</f>
        <v>861.79487179487182</v>
      </c>
      <c r="O31">
        <f>SUM(O18:O30)/13</f>
        <v>4.1620769230769232</v>
      </c>
    </row>
    <row r="33" spans="1:15" x14ac:dyDescent="0.2">
      <c r="A33" t="s">
        <v>16</v>
      </c>
    </row>
    <row r="34" spans="1:15" x14ac:dyDescent="0.2">
      <c r="C34">
        <v>0.12</v>
      </c>
      <c r="D34">
        <v>0.12</v>
      </c>
      <c r="E34">
        <f>(C34+D34)/2</f>
        <v>0.12</v>
      </c>
      <c r="F34">
        <f>(E34)/15</f>
        <v>8.0000000000000002E-3</v>
      </c>
      <c r="H34">
        <f>F34*10^5</f>
        <v>800</v>
      </c>
      <c r="I34">
        <v>3.1960000000000002</v>
      </c>
      <c r="J34">
        <v>1.081</v>
      </c>
      <c r="K34">
        <v>3.5110000000000001</v>
      </c>
      <c r="L34">
        <v>0.78200000000000003</v>
      </c>
      <c r="M34">
        <f>I34+J34</f>
        <v>4.2770000000000001</v>
      </c>
      <c r="N34">
        <f>K34+L34</f>
        <v>4.2930000000000001</v>
      </c>
      <c r="O34">
        <f>(M34+N34)/2</f>
        <v>4.2850000000000001</v>
      </c>
    </row>
    <row r="35" spans="1:15" x14ac:dyDescent="0.2">
      <c r="C35">
        <v>0.12</v>
      </c>
      <c r="D35">
        <v>0.123</v>
      </c>
      <c r="E35">
        <f t="shared" ref="E35:E43" si="12">(C35+D35)/2</f>
        <v>0.1215</v>
      </c>
      <c r="F35">
        <f t="shared" ref="F35:F43" si="13">(E35)/15</f>
        <v>8.0999999999999996E-3</v>
      </c>
      <c r="H35">
        <f t="shared" ref="H35:H43" si="14">F35*10^5</f>
        <v>810</v>
      </c>
      <c r="I35">
        <v>3.2189999999999999</v>
      </c>
      <c r="J35">
        <v>0.82599999999999996</v>
      </c>
      <c r="K35">
        <v>3.1970000000000001</v>
      </c>
      <c r="L35">
        <v>0.80700000000000005</v>
      </c>
      <c r="M35">
        <f t="shared" ref="M35:M43" si="15">I35+J35</f>
        <v>4.0449999999999999</v>
      </c>
      <c r="N35">
        <f t="shared" ref="N35:N43" si="16">K35+L35</f>
        <v>4.0040000000000004</v>
      </c>
      <c r="O35">
        <f t="shared" ref="O35:O43" si="17">(M35+N35)/2</f>
        <v>4.0244999999999997</v>
      </c>
    </row>
    <row r="36" spans="1:15" x14ac:dyDescent="0.2">
      <c r="C36">
        <v>0.123</v>
      </c>
      <c r="D36">
        <v>0.11700000000000001</v>
      </c>
      <c r="E36">
        <f t="shared" si="12"/>
        <v>0.12</v>
      </c>
      <c r="F36">
        <f t="shared" si="13"/>
        <v>8.0000000000000002E-3</v>
      </c>
      <c r="H36">
        <f t="shared" si="14"/>
        <v>800</v>
      </c>
      <c r="I36">
        <v>2.8759999999999999</v>
      </c>
      <c r="J36">
        <v>0.99</v>
      </c>
      <c r="K36">
        <v>3.129</v>
      </c>
      <c r="L36">
        <v>0.52400000000000002</v>
      </c>
      <c r="M36">
        <f t="shared" si="15"/>
        <v>3.8659999999999997</v>
      </c>
      <c r="N36">
        <f t="shared" si="16"/>
        <v>3.653</v>
      </c>
      <c r="O36">
        <f t="shared" si="17"/>
        <v>3.7595000000000001</v>
      </c>
    </row>
    <row r="37" spans="1:15" x14ac:dyDescent="0.2">
      <c r="C37">
        <v>0.12</v>
      </c>
      <c r="D37">
        <v>0.12</v>
      </c>
      <c r="E37">
        <f t="shared" si="12"/>
        <v>0.12</v>
      </c>
      <c r="F37">
        <f t="shared" si="13"/>
        <v>8.0000000000000002E-3</v>
      </c>
      <c r="H37">
        <f t="shared" si="14"/>
        <v>800</v>
      </c>
      <c r="I37">
        <v>3.105</v>
      </c>
      <c r="J37">
        <v>1.0149999999999999</v>
      </c>
      <c r="K37">
        <v>3.194</v>
      </c>
      <c r="L37">
        <v>0.82499999999999996</v>
      </c>
      <c r="M37">
        <f t="shared" si="15"/>
        <v>4.12</v>
      </c>
      <c r="N37">
        <f t="shared" si="16"/>
        <v>4.0190000000000001</v>
      </c>
      <c r="O37">
        <f t="shared" si="17"/>
        <v>4.0694999999999997</v>
      </c>
    </row>
    <row r="38" spans="1:15" x14ac:dyDescent="0.2">
      <c r="C38">
        <v>0.115</v>
      </c>
      <c r="D38">
        <v>0.11799999999999999</v>
      </c>
      <c r="E38">
        <f t="shared" si="12"/>
        <v>0.11649999999999999</v>
      </c>
      <c r="F38">
        <f t="shared" si="13"/>
        <v>7.7666666666666665E-3</v>
      </c>
      <c r="H38">
        <f t="shared" si="14"/>
        <v>776.66666666666663</v>
      </c>
      <c r="I38">
        <v>3.206</v>
      </c>
      <c r="J38">
        <v>0.92100000000000004</v>
      </c>
      <c r="K38">
        <v>3.1970000000000001</v>
      </c>
      <c r="L38">
        <v>1.056</v>
      </c>
      <c r="M38">
        <f t="shared" si="15"/>
        <v>4.1269999999999998</v>
      </c>
      <c r="N38">
        <f t="shared" si="16"/>
        <v>4.2530000000000001</v>
      </c>
      <c r="O38">
        <f t="shared" si="17"/>
        <v>4.1899999999999995</v>
      </c>
    </row>
    <row r="39" spans="1:15" x14ac:dyDescent="0.2">
      <c r="C39">
        <v>0.11899999999999999</v>
      </c>
      <c r="D39">
        <v>0.11899999999999999</v>
      </c>
      <c r="E39">
        <f t="shared" si="12"/>
        <v>0.11899999999999999</v>
      </c>
      <c r="F39">
        <f t="shared" si="13"/>
        <v>7.9333333333333322E-3</v>
      </c>
      <c r="H39">
        <f t="shared" si="14"/>
        <v>793.33333333333326</v>
      </c>
      <c r="I39">
        <v>2.8170000000000002</v>
      </c>
      <c r="J39">
        <v>0.496</v>
      </c>
      <c r="K39">
        <v>2.6739999999999999</v>
      </c>
      <c r="L39">
        <v>0.81399999999999995</v>
      </c>
      <c r="M39">
        <f t="shared" si="15"/>
        <v>3.3130000000000002</v>
      </c>
      <c r="N39">
        <f t="shared" si="16"/>
        <v>3.488</v>
      </c>
      <c r="O39">
        <f t="shared" si="17"/>
        <v>3.4005000000000001</v>
      </c>
    </row>
    <row r="40" spans="1:15" x14ac:dyDescent="0.2">
      <c r="C40">
        <v>0.124</v>
      </c>
      <c r="D40">
        <v>0.112</v>
      </c>
      <c r="E40">
        <f t="shared" si="12"/>
        <v>0.11799999999999999</v>
      </c>
      <c r="F40">
        <f t="shared" si="13"/>
        <v>7.8666666666666659E-3</v>
      </c>
      <c r="H40">
        <f t="shared" si="14"/>
        <v>786.66666666666663</v>
      </c>
      <c r="I40">
        <v>3.073</v>
      </c>
      <c r="J40">
        <v>0.71899999999999997</v>
      </c>
      <c r="K40">
        <v>3.1949999999999998</v>
      </c>
      <c r="L40">
        <v>0.84399999999999997</v>
      </c>
      <c r="M40">
        <f t="shared" si="15"/>
        <v>3.7919999999999998</v>
      </c>
      <c r="N40">
        <f t="shared" si="16"/>
        <v>4.0389999999999997</v>
      </c>
      <c r="O40">
        <f t="shared" si="17"/>
        <v>3.9154999999999998</v>
      </c>
    </row>
    <row r="41" spans="1:15" x14ac:dyDescent="0.2">
      <c r="C41">
        <v>0.126</v>
      </c>
      <c r="D41">
        <v>0.127</v>
      </c>
      <c r="E41">
        <f t="shared" si="12"/>
        <v>0.1265</v>
      </c>
      <c r="F41">
        <f t="shared" si="13"/>
        <v>8.4333333333333326E-3</v>
      </c>
      <c r="H41">
        <f t="shared" si="14"/>
        <v>843.33333333333326</v>
      </c>
      <c r="I41">
        <v>3.1429999999999998</v>
      </c>
      <c r="J41">
        <v>0.90800000000000003</v>
      </c>
      <c r="K41">
        <v>3.42</v>
      </c>
      <c r="L41">
        <v>0.47399999999999998</v>
      </c>
      <c r="M41">
        <f t="shared" si="15"/>
        <v>4.0510000000000002</v>
      </c>
      <c r="N41">
        <f t="shared" si="16"/>
        <v>3.8940000000000001</v>
      </c>
      <c r="O41">
        <f t="shared" si="17"/>
        <v>3.9725000000000001</v>
      </c>
    </row>
    <row r="42" spans="1:15" x14ac:dyDescent="0.2">
      <c r="C42">
        <v>0.11</v>
      </c>
      <c r="D42">
        <v>0.11700000000000001</v>
      </c>
      <c r="E42">
        <f t="shared" si="12"/>
        <v>0.1135</v>
      </c>
      <c r="F42">
        <f t="shared" si="13"/>
        <v>7.5666666666666669E-3</v>
      </c>
      <c r="H42">
        <f t="shared" si="14"/>
        <v>756.66666666666663</v>
      </c>
      <c r="I42">
        <v>2.669</v>
      </c>
      <c r="J42">
        <v>0.61899999999999999</v>
      </c>
      <c r="K42">
        <v>2.5529999999999999</v>
      </c>
      <c r="L42">
        <v>0.434</v>
      </c>
      <c r="M42">
        <f t="shared" si="15"/>
        <v>3.2880000000000003</v>
      </c>
      <c r="N42">
        <f t="shared" si="16"/>
        <v>2.9870000000000001</v>
      </c>
      <c r="O42">
        <f t="shared" si="17"/>
        <v>3.1375000000000002</v>
      </c>
    </row>
    <row r="43" spans="1:15" x14ac:dyDescent="0.2">
      <c r="C43">
        <v>0.121</v>
      </c>
      <c r="D43">
        <v>0.124</v>
      </c>
      <c r="E43">
        <f t="shared" si="12"/>
        <v>0.1225</v>
      </c>
      <c r="F43">
        <f t="shared" si="13"/>
        <v>8.1666666666666658E-3</v>
      </c>
      <c r="H43">
        <f t="shared" si="14"/>
        <v>816.66666666666663</v>
      </c>
      <c r="I43">
        <v>3.0960000000000001</v>
      </c>
      <c r="J43">
        <v>0.67600000000000005</v>
      </c>
      <c r="K43">
        <v>3.09</v>
      </c>
      <c r="L43">
        <v>0.67200000000000004</v>
      </c>
      <c r="M43">
        <f t="shared" si="15"/>
        <v>3.7720000000000002</v>
      </c>
      <c r="N43">
        <f t="shared" si="16"/>
        <v>3.762</v>
      </c>
      <c r="O43">
        <f t="shared" si="17"/>
        <v>3.7670000000000003</v>
      </c>
    </row>
    <row r="44" spans="1:15" x14ac:dyDescent="0.2">
      <c r="H44">
        <f>SUM(H34:H43)/10</f>
        <v>798.33333333333337</v>
      </c>
      <c r="I44" t="s">
        <v>13</v>
      </c>
      <c r="O44">
        <f>SUM(O34:O43)/10</f>
        <v>3.85215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to_23_otd-ctrol_fem_1811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ares</dc:creator>
  <cp:lastModifiedBy>Isabel Almudi Cabrero</cp:lastModifiedBy>
  <dcterms:created xsi:type="dcterms:W3CDTF">2024-11-05T09:19:38Z</dcterms:created>
  <dcterms:modified xsi:type="dcterms:W3CDTF">2024-11-29T10:17:20Z</dcterms:modified>
</cp:coreProperties>
</file>